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00" windowWidth="19440" windowHeight="12620" tabRatio="732"/>
  </bookViews>
  <sheets>
    <sheet name="S14- Survival" sheetId="13" r:id="rId1"/>
  </sheets>
  <definedNames>
    <definedName name="_xlnm.Print_Area" localSheetId="0">'S14- Survival'!$A$1:$F$10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" uniqueCount="108"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MT2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KDM2A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KDM4B</t>
  </si>
  <si>
    <t>RAG2</t>
  </si>
  <si>
    <t>PHF19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KDM7A</t>
  </si>
  <si>
    <t>AIRE</t>
  </si>
  <si>
    <t>ING2</t>
  </si>
  <si>
    <t>SP140L</t>
  </si>
  <si>
    <t>PHF14</t>
  </si>
  <si>
    <t>PYGO1</t>
  </si>
  <si>
    <t>CXXC1</t>
  </si>
  <si>
    <t>PYGO2</t>
  </si>
  <si>
    <t>TRIM66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KDM5D</t>
  </si>
  <si>
    <t>PHF10</t>
  </si>
  <si>
    <t>UHRF1</t>
  </si>
  <si>
    <t>N/A</t>
  </si>
  <si>
    <t>Gene</t>
  </si>
  <si>
    <t>PHF24</t>
  </si>
  <si>
    <t>Cases with mRNA Z Score &gt; 0</t>
  </si>
  <si>
    <t>Median months survival (Cases with mRNA Z Score &gt; 0)</t>
  </si>
  <si>
    <t>Cases without  mRNA Z Score &gt; 0</t>
  </si>
  <si>
    <t>Median months survival (Cases without  mRNA Z Score &gt; 0)</t>
  </si>
  <si>
    <t>NA</t>
  </si>
  <si>
    <r>
      <t xml:space="preserve">Long-Rank Test </t>
    </r>
    <r>
      <rPr>
        <b/>
        <i/>
        <sz val="11"/>
        <color indexed="8"/>
        <rFont val="Arial"/>
        <family val="2"/>
      </rPr>
      <t>p</t>
    </r>
    <r>
      <rPr>
        <b/>
        <sz val="11"/>
        <color indexed="8"/>
        <rFont val="Arial"/>
        <family val="2"/>
      </rPr>
      <t>-value</t>
    </r>
  </si>
  <si>
    <t>Table 14. Summary of log-Rank statistical analysis of overall survival for PHF expression in TCGA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6"/>
      <name val="Arial"/>
      <family val="2"/>
    </font>
    <font>
      <b/>
      <sz val="18"/>
      <name val="Arial"/>
      <family val="2"/>
    </font>
    <font>
      <b/>
      <sz val="11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/>
    <xf numFmtId="0" fontId="6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65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5" fontId="10" fillId="0" borderId="0" xfId="0" applyNumberFormat="1" applyFont="1" applyFill="1" applyBorder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65" fontId="10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02"/>
  <sheetViews>
    <sheetView tabSelected="1" workbookViewId="0">
      <selection sqref="A1:F1"/>
    </sheetView>
  </sheetViews>
  <sheetFormatPr baseColWidth="10" defaultColWidth="8.625" defaultRowHeight="15" x14ac:dyDescent="0"/>
  <cols>
    <col min="1" max="1" width="18" style="2" customWidth="1"/>
    <col min="2" max="5" width="33.375" style="6" customWidth="1"/>
    <col min="6" max="6" width="17.125" style="6" customWidth="1"/>
    <col min="7" max="8" width="11.625" style="6" customWidth="1"/>
    <col min="9" max="16384" width="8.625" style="7"/>
  </cols>
  <sheetData>
    <row r="1" spans="1:8" s="4" customFormat="1" ht="21">
      <c r="A1" s="20" t="s">
        <v>107</v>
      </c>
      <c r="B1" s="20"/>
      <c r="C1" s="20"/>
      <c r="D1" s="20"/>
      <c r="E1" s="20"/>
      <c r="F1" s="20"/>
      <c r="G1" s="3"/>
      <c r="H1" s="3"/>
    </row>
    <row r="2" spans="1:8" ht="7.5" customHeight="1">
      <c r="A2" s="5"/>
      <c r="B2" s="5"/>
      <c r="C2" s="5"/>
      <c r="D2" s="5"/>
      <c r="E2" s="5"/>
      <c r="F2" s="5"/>
    </row>
    <row r="3" spans="1:8" ht="30">
      <c r="A3" s="8" t="s">
        <v>99</v>
      </c>
      <c r="B3" s="9" t="s">
        <v>101</v>
      </c>
      <c r="C3" s="9" t="s">
        <v>102</v>
      </c>
      <c r="D3" s="9" t="s">
        <v>103</v>
      </c>
      <c r="E3" s="9" t="s">
        <v>104</v>
      </c>
      <c r="F3" s="9" t="s">
        <v>106</v>
      </c>
      <c r="G3" s="10"/>
      <c r="H3" s="10"/>
    </row>
    <row r="4" spans="1:8">
      <c r="A4" s="11" t="s">
        <v>78</v>
      </c>
      <c r="B4" s="12">
        <v>231</v>
      </c>
      <c r="C4" s="12">
        <v>113.7</v>
      </c>
      <c r="D4" s="12">
        <v>616</v>
      </c>
      <c r="E4" s="12">
        <v>114.06</v>
      </c>
      <c r="F4" s="13">
        <v>0.38236599999999998</v>
      </c>
      <c r="G4" s="12"/>
      <c r="H4" s="12"/>
    </row>
    <row r="5" spans="1:8">
      <c r="A5" s="11" t="s">
        <v>12</v>
      </c>
      <c r="B5" s="12">
        <v>564</v>
      </c>
      <c r="C5" s="12">
        <v>112.29</v>
      </c>
      <c r="D5" s="12">
        <v>283</v>
      </c>
      <c r="E5" s="12">
        <v>146.38999999999999</v>
      </c>
      <c r="F5" s="13">
        <v>0.21454400000000001</v>
      </c>
      <c r="G5" s="12"/>
      <c r="H5" s="12"/>
    </row>
    <row r="6" spans="1:8">
      <c r="A6" s="11" t="s">
        <v>34</v>
      </c>
      <c r="B6" s="12">
        <v>471</v>
      </c>
      <c r="C6" s="12">
        <v>113.73</v>
      </c>
      <c r="D6" s="12">
        <v>376</v>
      </c>
      <c r="E6" s="12">
        <v>114.72</v>
      </c>
      <c r="F6" s="13">
        <v>0.96874199999999999</v>
      </c>
      <c r="G6" s="12"/>
      <c r="H6" s="12"/>
    </row>
    <row r="7" spans="1:8">
      <c r="A7" s="11" t="s">
        <v>49</v>
      </c>
      <c r="B7" s="12">
        <v>480</v>
      </c>
      <c r="C7" s="12">
        <v>114.06</v>
      </c>
      <c r="D7" s="12">
        <v>367</v>
      </c>
      <c r="E7" s="12">
        <v>113.73</v>
      </c>
      <c r="F7" s="13">
        <v>0.95135599999999998</v>
      </c>
      <c r="H7" s="12"/>
    </row>
    <row r="8" spans="1:8">
      <c r="A8" s="11" t="s">
        <v>2</v>
      </c>
      <c r="B8" s="12">
        <v>427</v>
      </c>
      <c r="C8" s="12">
        <v>97.4</v>
      </c>
      <c r="D8" s="12">
        <v>420</v>
      </c>
      <c r="E8" s="12">
        <v>129.6</v>
      </c>
      <c r="F8" s="13">
        <v>0.110025</v>
      </c>
      <c r="H8" s="12"/>
    </row>
    <row r="9" spans="1:8">
      <c r="A9" s="11" t="s">
        <v>27</v>
      </c>
      <c r="B9" s="12">
        <v>174</v>
      </c>
      <c r="C9" s="12">
        <v>113.73</v>
      </c>
      <c r="D9" s="12">
        <v>673</v>
      </c>
      <c r="E9" s="12">
        <v>114.72</v>
      </c>
      <c r="F9" s="13">
        <v>0.89067499999999999</v>
      </c>
      <c r="G9" s="12"/>
      <c r="H9" s="12"/>
    </row>
    <row r="10" spans="1:8">
      <c r="A10" s="11" t="s">
        <v>22</v>
      </c>
      <c r="B10" s="12">
        <v>438</v>
      </c>
      <c r="C10" s="12">
        <v>114.06</v>
      </c>
      <c r="D10" s="12">
        <v>409</v>
      </c>
      <c r="E10" s="12">
        <v>113.7</v>
      </c>
      <c r="F10" s="13">
        <v>0.46370400000000001</v>
      </c>
      <c r="G10" s="12"/>
      <c r="H10" s="12"/>
    </row>
    <row r="11" spans="1:8">
      <c r="A11" s="11" t="s">
        <v>14</v>
      </c>
      <c r="B11" s="12">
        <v>471</v>
      </c>
      <c r="C11" s="12">
        <v>113.73</v>
      </c>
      <c r="D11" s="12">
        <v>376</v>
      </c>
      <c r="E11" s="12">
        <v>114.72</v>
      </c>
      <c r="F11" s="13">
        <v>0.56001000000000001</v>
      </c>
      <c r="G11" s="12"/>
      <c r="H11" s="12"/>
    </row>
    <row r="12" spans="1:8">
      <c r="A12" s="11" t="s">
        <v>55</v>
      </c>
      <c r="B12" s="12">
        <v>421</v>
      </c>
      <c r="C12" s="12">
        <v>112.29</v>
      </c>
      <c r="D12" s="12">
        <v>426</v>
      </c>
      <c r="E12" s="12">
        <v>129.47</v>
      </c>
      <c r="F12" s="13">
        <v>0.18124599999999999</v>
      </c>
      <c r="G12" s="12"/>
      <c r="H12" s="12"/>
    </row>
    <row r="13" spans="1:8">
      <c r="A13" s="11" t="s">
        <v>3</v>
      </c>
      <c r="B13" s="12">
        <v>351</v>
      </c>
      <c r="C13" s="12">
        <v>102.69</v>
      </c>
      <c r="D13" s="12">
        <v>496</v>
      </c>
      <c r="E13" s="12">
        <v>122.8</v>
      </c>
      <c r="F13" s="13">
        <v>0.12010999999999999</v>
      </c>
      <c r="G13" s="12"/>
      <c r="H13" s="12"/>
    </row>
    <row r="14" spans="1:8">
      <c r="A14" s="11" t="s">
        <v>29</v>
      </c>
      <c r="B14" s="12">
        <v>518</v>
      </c>
      <c r="C14" s="12">
        <v>93.76</v>
      </c>
      <c r="D14" s="12">
        <v>329</v>
      </c>
      <c r="E14" s="12">
        <v>146.38999999999999</v>
      </c>
      <c r="F14" s="13">
        <v>2.212E-3</v>
      </c>
      <c r="G14" s="12"/>
      <c r="H14" s="12"/>
    </row>
    <row r="15" spans="1:8">
      <c r="A15" s="11" t="s">
        <v>35</v>
      </c>
      <c r="B15" s="12">
        <v>275</v>
      </c>
      <c r="C15" s="12">
        <v>140.37</v>
      </c>
      <c r="D15" s="12">
        <v>572</v>
      </c>
      <c r="E15" s="12">
        <v>102.69</v>
      </c>
      <c r="F15" s="13">
        <v>6.5458000000000002E-2</v>
      </c>
      <c r="G15" s="12"/>
      <c r="H15" s="12"/>
    </row>
    <row r="16" spans="1:8">
      <c r="A16" s="11" t="s">
        <v>40</v>
      </c>
      <c r="B16" s="12">
        <v>397</v>
      </c>
      <c r="C16" s="12">
        <v>114.06</v>
      </c>
      <c r="D16" s="12">
        <v>450</v>
      </c>
      <c r="E16" s="12">
        <v>113.7</v>
      </c>
      <c r="F16" s="13">
        <v>0.43591200000000002</v>
      </c>
      <c r="H16" s="12"/>
    </row>
    <row r="17" spans="1:8">
      <c r="A17" s="11" t="s">
        <v>45</v>
      </c>
      <c r="B17" s="12">
        <v>401</v>
      </c>
      <c r="C17" s="12">
        <v>112.29</v>
      </c>
      <c r="D17" s="12">
        <v>446</v>
      </c>
      <c r="E17" s="12">
        <v>114.06</v>
      </c>
      <c r="F17" s="13">
        <v>0.39135599999999998</v>
      </c>
      <c r="G17" s="12"/>
      <c r="H17" s="12"/>
    </row>
    <row r="18" spans="1:8">
      <c r="A18" s="11" t="s">
        <v>6</v>
      </c>
      <c r="B18" s="12">
        <v>199</v>
      </c>
      <c r="C18" s="12">
        <v>140.37</v>
      </c>
      <c r="D18" s="12">
        <v>648</v>
      </c>
      <c r="E18" s="12">
        <v>113.73</v>
      </c>
      <c r="F18" s="13">
        <v>0.80483000000000005</v>
      </c>
      <c r="G18" s="12"/>
      <c r="H18" s="12"/>
    </row>
    <row r="19" spans="1:8">
      <c r="A19" s="11" t="s">
        <v>1</v>
      </c>
      <c r="B19" s="12">
        <v>416</v>
      </c>
      <c r="C19" s="12">
        <v>113.7</v>
      </c>
      <c r="D19" s="12">
        <v>431</v>
      </c>
      <c r="E19" s="12">
        <v>114.72</v>
      </c>
      <c r="F19" s="13">
        <v>0.176344</v>
      </c>
      <c r="G19" s="12"/>
      <c r="H19" s="12"/>
    </row>
    <row r="20" spans="1:8">
      <c r="A20" s="11" t="s">
        <v>19</v>
      </c>
      <c r="B20" s="12">
        <v>114</v>
      </c>
      <c r="C20" s="12">
        <v>83.8</v>
      </c>
      <c r="D20" s="12">
        <v>733</v>
      </c>
      <c r="E20" s="12">
        <v>114.06</v>
      </c>
      <c r="F20" s="13">
        <v>6.3338000000000005E-2</v>
      </c>
      <c r="G20" s="12"/>
      <c r="H20" s="12"/>
    </row>
    <row r="21" spans="1:8">
      <c r="A21" s="11" t="s">
        <v>23</v>
      </c>
      <c r="B21" s="12">
        <v>527</v>
      </c>
      <c r="C21" s="12">
        <v>113.7</v>
      </c>
      <c r="D21" s="12">
        <v>320</v>
      </c>
      <c r="E21" s="12">
        <v>144.47999999999999</v>
      </c>
      <c r="F21" s="13">
        <v>0.83977299999999999</v>
      </c>
      <c r="G21" s="12"/>
      <c r="H21" s="12"/>
    </row>
    <row r="22" spans="1:8">
      <c r="A22" s="11" t="s">
        <v>83</v>
      </c>
      <c r="B22" s="12">
        <v>235</v>
      </c>
      <c r="C22" s="12">
        <v>129.6</v>
      </c>
      <c r="D22" s="12">
        <v>612</v>
      </c>
      <c r="E22" s="12">
        <v>112.29</v>
      </c>
      <c r="F22" s="13">
        <v>0.17289099999999999</v>
      </c>
      <c r="G22" s="12"/>
      <c r="H22" s="12"/>
    </row>
    <row r="23" spans="1:8">
      <c r="A23" s="11" t="s">
        <v>44</v>
      </c>
      <c r="B23" s="12">
        <v>521</v>
      </c>
      <c r="C23" s="12">
        <v>114.72</v>
      </c>
      <c r="D23" s="12">
        <v>326</v>
      </c>
      <c r="E23" s="12">
        <v>113.73</v>
      </c>
      <c r="F23" s="13">
        <v>0.56925800000000004</v>
      </c>
      <c r="G23" s="12"/>
      <c r="H23" s="12"/>
    </row>
    <row r="24" spans="1:8">
      <c r="A24" s="11" t="s">
        <v>93</v>
      </c>
      <c r="B24" s="12">
        <v>266</v>
      </c>
      <c r="C24" s="12">
        <v>97.4</v>
      </c>
      <c r="D24" s="12">
        <v>581</v>
      </c>
      <c r="E24" s="12">
        <v>122.8</v>
      </c>
      <c r="F24" s="13">
        <v>7.1448999999999999E-2</v>
      </c>
      <c r="G24" s="12"/>
      <c r="H24" s="12"/>
    </row>
    <row r="25" spans="1:8">
      <c r="A25" s="11" t="s">
        <v>87</v>
      </c>
      <c r="B25" s="12">
        <v>382</v>
      </c>
      <c r="C25" s="12">
        <v>122.8</v>
      </c>
      <c r="D25" s="12">
        <v>465</v>
      </c>
      <c r="E25" s="12">
        <v>97.4</v>
      </c>
      <c r="F25" s="13">
        <v>0.44521899999999998</v>
      </c>
      <c r="G25" s="12"/>
      <c r="H25" s="12"/>
    </row>
    <row r="26" spans="1:8">
      <c r="A26" s="11" t="s">
        <v>94</v>
      </c>
      <c r="B26" s="12">
        <v>222</v>
      </c>
      <c r="C26" s="12">
        <v>114.72</v>
      </c>
      <c r="D26" s="12">
        <v>625</v>
      </c>
      <c r="E26" s="12">
        <v>113.73</v>
      </c>
      <c r="F26" s="13">
        <v>0.50628099999999998</v>
      </c>
      <c r="G26" s="12"/>
      <c r="H26" s="12"/>
    </row>
    <row r="27" spans="1:8">
      <c r="A27" s="11" t="s">
        <v>30</v>
      </c>
      <c r="B27" s="12">
        <v>319</v>
      </c>
      <c r="C27" s="12">
        <v>91.92</v>
      </c>
      <c r="D27" s="12">
        <v>528</v>
      </c>
      <c r="E27" s="12">
        <v>122.8</v>
      </c>
      <c r="F27" s="13">
        <v>0.61810799999999999</v>
      </c>
      <c r="G27" s="12"/>
      <c r="H27" s="12"/>
    </row>
    <row r="28" spans="1:8">
      <c r="A28" s="11" t="s">
        <v>72</v>
      </c>
      <c r="B28" s="12">
        <v>414</v>
      </c>
      <c r="C28" s="12">
        <v>113.7</v>
      </c>
      <c r="D28" s="12">
        <v>433</v>
      </c>
      <c r="E28" s="12">
        <v>114.06</v>
      </c>
      <c r="F28" s="13">
        <v>0.44721</v>
      </c>
      <c r="G28" s="12"/>
      <c r="H28" s="12"/>
    </row>
    <row r="29" spans="1:8">
      <c r="A29" s="11" t="s">
        <v>74</v>
      </c>
      <c r="B29" s="12">
        <v>456</v>
      </c>
      <c r="C29" s="12">
        <v>95.63</v>
      </c>
      <c r="D29" s="12">
        <v>391</v>
      </c>
      <c r="E29" s="12">
        <v>114.72</v>
      </c>
      <c r="F29" s="13">
        <v>0.36616500000000002</v>
      </c>
      <c r="G29" s="12"/>
      <c r="H29" s="12"/>
    </row>
    <row r="30" spans="1:8">
      <c r="A30" s="11" t="s">
        <v>28</v>
      </c>
      <c r="B30" s="12">
        <v>264</v>
      </c>
      <c r="C30" s="12" t="s">
        <v>105</v>
      </c>
      <c r="D30" s="12">
        <v>583</v>
      </c>
      <c r="E30" s="12">
        <v>95.63</v>
      </c>
      <c r="F30" s="13">
        <v>2.7499999999999998E-3</v>
      </c>
      <c r="G30" s="12"/>
      <c r="H30" s="12"/>
    </row>
    <row r="31" spans="1:8">
      <c r="A31" s="11" t="s">
        <v>79</v>
      </c>
      <c r="B31" s="12">
        <v>295</v>
      </c>
      <c r="C31" s="12">
        <v>122.8</v>
      </c>
      <c r="D31" s="12">
        <v>552</v>
      </c>
      <c r="E31" s="12">
        <v>113.7</v>
      </c>
      <c r="F31" s="13">
        <v>0.19006700000000001</v>
      </c>
      <c r="G31" s="12"/>
      <c r="H31" s="12"/>
    </row>
    <row r="32" spans="1:8">
      <c r="A32" s="11" t="s">
        <v>76</v>
      </c>
      <c r="B32" s="12">
        <v>373</v>
      </c>
      <c r="C32" s="12">
        <v>114.06</v>
      </c>
      <c r="D32" s="12">
        <v>474</v>
      </c>
      <c r="E32" s="12">
        <v>113.7</v>
      </c>
      <c r="F32" s="13">
        <v>0.80838299999999996</v>
      </c>
      <c r="G32" s="12"/>
      <c r="H32" s="12"/>
    </row>
    <row r="33" spans="1:8">
      <c r="A33" s="11" t="s">
        <v>31</v>
      </c>
      <c r="B33" s="12">
        <v>363</v>
      </c>
      <c r="C33" s="12">
        <v>122.8</v>
      </c>
      <c r="D33" s="12">
        <v>484</v>
      </c>
      <c r="E33" s="12">
        <v>93.76</v>
      </c>
      <c r="F33" s="13">
        <v>6.0484999999999997E-2</v>
      </c>
      <c r="G33" s="12"/>
      <c r="H33" s="12"/>
    </row>
    <row r="34" spans="1:8">
      <c r="A34" s="11" t="s">
        <v>89</v>
      </c>
      <c r="B34" s="12">
        <v>277</v>
      </c>
      <c r="C34" s="12">
        <v>114.72</v>
      </c>
      <c r="D34" s="12">
        <v>570</v>
      </c>
      <c r="E34" s="12">
        <v>113.7</v>
      </c>
      <c r="F34" s="13">
        <v>0.80917399999999995</v>
      </c>
      <c r="G34" s="12"/>
      <c r="H34" s="12"/>
    </row>
    <row r="35" spans="1:8">
      <c r="A35" s="11" t="s">
        <v>13</v>
      </c>
      <c r="B35" s="12">
        <v>332</v>
      </c>
      <c r="C35" s="12">
        <v>114.06</v>
      </c>
      <c r="D35" s="12">
        <v>515</v>
      </c>
      <c r="E35" s="12">
        <v>113.7</v>
      </c>
      <c r="F35" s="13">
        <v>0.27013199999999998</v>
      </c>
      <c r="G35" s="12"/>
      <c r="H35" s="12"/>
    </row>
    <row r="36" spans="1:8">
      <c r="A36" s="11" t="s">
        <v>57</v>
      </c>
      <c r="B36" s="12">
        <v>316</v>
      </c>
      <c r="C36" s="12">
        <v>114.72</v>
      </c>
      <c r="D36" s="12">
        <v>531</v>
      </c>
      <c r="E36" s="12">
        <v>112.29</v>
      </c>
      <c r="F36" s="13">
        <v>0.96652899999999997</v>
      </c>
      <c r="H36" s="12"/>
    </row>
    <row r="37" spans="1:8">
      <c r="A37" s="11" t="s">
        <v>54</v>
      </c>
      <c r="B37" s="12">
        <v>337</v>
      </c>
      <c r="C37" s="12">
        <v>113.73</v>
      </c>
      <c r="D37" s="12">
        <v>510</v>
      </c>
      <c r="E37" s="12">
        <v>114.06</v>
      </c>
      <c r="F37" s="13">
        <v>8.1961999999999993E-2</v>
      </c>
      <c r="G37" s="12"/>
      <c r="H37" s="12"/>
    </row>
    <row r="38" spans="1:8">
      <c r="A38" s="11" t="s">
        <v>47</v>
      </c>
      <c r="B38" s="12">
        <v>363</v>
      </c>
      <c r="C38" s="12">
        <v>114.06</v>
      </c>
      <c r="D38" s="12">
        <v>484</v>
      </c>
      <c r="E38" s="12">
        <v>114.72</v>
      </c>
      <c r="F38" s="13">
        <v>0.50586799999999998</v>
      </c>
      <c r="G38" s="12"/>
      <c r="H38" s="12"/>
    </row>
    <row r="39" spans="1:8">
      <c r="A39" s="11" t="s">
        <v>56</v>
      </c>
      <c r="B39" s="12">
        <v>460</v>
      </c>
      <c r="C39" s="12">
        <v>102.69</v>
      </c>
      <c r="D39" s="12">
        <v>387</v>
      </c>
      <c r="E39" s="12">
        <v>129.6</v>
      </c>
      <c r="F39" s="13">
        <v>7.3941999999999994E-2</v>
      </c>
      <c r="G39" s="12"/>
      <c r="H39" s="12"/>
    </row>
    <row r="40" spans="1:8">
      <c r="A40" s="11" t="s">
        <v>16</v>
      </c>
      <c r="B40" s="12">
        <v>266</v>
      </c>
      <c r="C40" s="12">
        <v>112.29</v>
      </c>
      <c r="D40" s="12">
        <v>581</v>
      </c>
      <c r="E40" s="12">
        <v>114.72</v>
      </c>
      <c r="F40" s="13">
        <v>0.86485199999999995</v>
      </c>
      <c r="G40" s="12"/>
      <c r="H40" s="12"/>
    </row>
    <row r="41" spans="1:8">
      <c r="A41" s="11" t="s">
        <v>32</v>
      </c>
      <c r="B41" s="12">
        <v>461</v>
      </c>
      <c r="C41" s="12">
        <v>113.7</v>
      </c>
      <c r="D41" s="12">
        <v>386</v>
      </c>
      <c r="E41" s="12">
        <v>114.72</v>
      </c>
      <c r="F41" s="13">
        <v>0.45164599999999999</v>
      </c>
      <c r="G41" s="12"/>
      <c r="H41" s="12"/>
    </row>
    <row r="42" spans="1:8">
      <c r="A42" s="11" t="s">
        <v>51</v>
      </c>
      <c r="B42" s="12">
        <v>342</v>
      </c>
      <c r="C42" s="12">
        <v>113.7</v>
      </c>
      <c r="D42" s="12">
        <v>505</v>
      </c>
      <c r="E42" s="12">
        <v>114.72</v>
      </c>
      <c r="F42" s="13">
        <v>0.75726700000000002</v>
      </c>
      <c r="G42" s="12"/>
      <c r="H42" s="12"/>
    </row>
    <row r="43" spans="1:8">
      <c r="A43" s="11" t="s">
        <v>10</v>
      </c>
      <c r="B43" s="12">
        <v>363</v>
      </c>
      <c r="C43" s="12">
        <v>144.47999999999999</v>
      </c>
      <c r="D43" s="12">
        <v>484</v>
      </c>
      <c r="E43" s="12">
        <v>112.29</v>
      </c>
      <c r="F43" s="13">
        <v>2.4251000000000002E-2</v>
      </c>
      <c r="G43" s="12"/>
      <c r="H43" s="12"/>
    </row>
    <row r="44" spans="1:8">
      <c r="A44" s="11" t="s">
        <v>63</v>
      </c>
      <c r="B44" s="12">
        <v>303</v>
      </c>
      <c r="C44" s="12">
        <v>144.47999999999999</v>
      </c>
      <c r="D44" s="12">
        <v>544</v>
      </c>
      <c r="E44" s="12">
        <v>112.29</v>
      </c>
      <c r="F44" s="13">
        <v>1.7409999999999999E-3</v>
      </c>
      <c r="G44" s="12"/>
      <c r="H44" s="12"/>
    </row>
    <row r="45" spans="1:8">
      <c r="A45" s="11" t="s">
        <v>5</v>
      </c>
      <c r="B45" s="12">
        <v>375</v>
      </c>
      <c r="C45" s="12">
        <v>112.29</v>
      </c>
      <c r="D45" s="12">
        <v>472</v>
      </c>
      <c r="E45" s="12">
        <v>122.8</v>
      </c>
      <c r="F45" s="13">
        <v>0.52083500000000005</v>
      </c>
      <c r="G45" s="12"/>
      <c r="H45" s="12"/>
    </row>
    <row r="46" spans="1:8">
      <c r="A46" s="11" t="s">
        <v>61</v>
      </c>
      <c r="B46" s="12">
        <v>464</v>
      </c>
      <c r="C46" s="12">
        <v>102.69</v>
      </c>
      <c r="D46" s="12">
        <v>383</v>
      </c>
      <c r="E46" s="12">
        <v>129.47</v>
      </c>
      <c r="F46" s="13">
        <v>0.27884999999999999</v>
      </c>
      <c r="G46" s="12"/>
      <c r="H46" s="12"/>
    </row>
    <row r="47" spans="1:8">
      <c r="A47" s="11" t="s">
        <v>41</v>
      </c>
      <c r="B47" s="12">
        <v>634</v>
      </c>
      <c r="C47" s="12">
        <v>112.29</v>
      </c>
      <c r="D47" s="12">
        <v>213</v>
      </c>
      <c r="E47" s="12">
        <v>122.8</v>
      </c>
      <c r="F47" s="13">
        <v>0.137736</v>
      </c>
      <c r="G47" s="12"/>
      <c r="H47" s="12"/>
    </row>
    <row r="48" spans="1:8">
      <c r="A48" s="11" t="s">
        <v>24</v>
      </c>
      <c r="B48" s="12">
        <v>396</v>
      </c>
      <c r="C48" s="12">
        <v>114.72</v>
      </c>
      <c r="D48" s="12">
        <v>451</v>
      </c>
      <c r="E48" s="12">
        <v>113.7</v>
      </c>
      <c r="F48" s="13">
        <v>0.30600699999999997</v>
      </c>
      <c r="G48" s="12"/>
      <c r="H48" s="12"/>
    </row>
    <row r="49" spans="1:8">
      <c r="A49" s="11" t="s">
        <v>95</v>
      </c>
      <c r="B49" s="3" t="s">
        <v>98</v>
      </c>
      <c r="C49" s="3" t="s">
        <v>98</v>
      </c>
      <c r="D49" s="3" t="s">
        <v>98</v>
      </c>
      <c r="E49" s="3" t="s">
        <v>98</v>
      </c>
      <c r="F49" s="3" t="s">
        <v>98</v>
      </c>
      <c r="G49" s="3"/>
      <c r="H49" s="3"/>
    </row>
    <row r="50" spans="1:8">
      <c r="A50" s="11" t="s">
        <v>77</v>
      </c>
      <c r="B50" s="12">
        <v>387</v>
      </c>
      <c r="C50" s="12">
        <v>97.4</v>
      </c>
      <c r="D50" s="12">
        <v>460</v>
      </c>
      <c r="E50" s="12">
        <v>129.47</v>
      </c>
      <c r="F50" s="13">
        <v>0.63302700000000001</v>
      </c>
      <c r="G50" s="12"/>
      <c r="H50" s="12"/>
    </row>
    <row r="51" spans="1:8">
      <c r="A51" s="11" t="s">
        <v>43</v>
      </c>
      <c r="B51" s="12">
        <v>276</v>
      </c>
      <c r="C51" s="12">
        <v>102.69</v>
      </c>
      <c r="D51" s="12">
        <v>571</v>
      </c>
      <c r="E51" s="12">
        <v>114.72</v>
      </c>
      <c r="F51" s="13">
        <v>0.65347299999999997</v>
      </c>
      <c r="G51" s="12"/>
      <c r="H51" s="12"/>
    </row>
    <row r="52" spans="1:8">
      <c r="A52" s="11" t="s">
        <v>15</v>
      </c>
      <c r="B52" s="3" t="s">
        <v>98</v>
      </c>
      <c r="C52" s="3" t="s">
        <v>98</v>
      </c>
      <c r="D52" s="3" t="s">
        <v>98</v>
      </c>
      <c r="E52" s="3" t="s">
        <v>98</v>
      </c>
      <c r="F52" s="3" t="s">
        <v>98</v>
      </c>
      <c r="G52" s="3"/>
      <c r="H52" s="3"/>
    </row>
    <row r="53" spans="1:8">
      <c r="A53" s="11" t="s">
        <v>0</v>
      </c>
      <c r="B53" s="12">
        <v>382</v>
      </c>
      <c r="C53" s="12">
        <v>102.69</v>
      </c>
      <c r="D53" s="12">
        <v>465</v>
      </c>
      <c r="E53" s="12">
        <v>129.47</v>
      </c>
      <c r="F53" s="13">
        <v>0.78188500000000005</v>
      </c>
      <c r="G53" s="12"/>
      <c r="H53" s="12"/>
    </row>
    <row r="54" spans="1:8">
      <c r="A54" s="11" t="s">
        <v>38</v>
      </c>
      <c r="B54" s="12">
        <v>404</v>
      </c>
      <c r="C54" s="12">
        <v>114.72</v>
      </c>
      <c r="D54" s="12">
        <v>443</v>
      </c>
      <c r="E54" s="12">
        <v>114.06</v>
      </c>
      <c r="F54" s="13">
        <v>0.43621900000000002</v>
      </c>
      <c r="G54" s="12"/>
      <c r="H54" s="12"/>
    </row>
    <row r="55" spans="1:8">
      <c r="A55" s="11" t="s">
        <v>17</v>
      </c>
      <c r="B55" s="12">
        <v>413</v>
      </c>
      <c r="C55" s="12">
        <v>102.69</v>
      </c>
      <c r="D55" s="12">
        <v>434</v>
      </c>
      <c r="E55" s="12">
        <v>122.8</v>
      </c>
      <c r="F55" s="13">
        <v>0.670848</v>
      </c>
      <c r="G55" s="12"/>
      <c r="H55" s="12"/>
    </row>
    <row r="56" spans="1:8">
      <c r="A56" s="11" t="s">
        <v>18</v>
      </c>
      <c r="B56" s="12">
        <v>446</v>
      </c>
      <c r="C56" s="12">
        <v>97.4</v>
      </c>
      <c r="D56" s="12">
        <v>401</v>
      </c>
      <c r="E56" s="12">
        <v>129.6</v>
      </c>
      <c r="F56" s="13">
        <v>9.6835000000000004E-2</v>
      </c>
      <c r="G56" s="12"/>
      <c r="H56" s="12"/>
    </row>
    <row r="57" spans="1:8">
      <c r="A57" s="11" t="s">
        <v>92</v>
      </c>
      <c r="B57" s="12">
        <v>312</v>
      </c>
      <c r="C57" s="12">
        <v>129.6</v>
      </c>
      <c r="D57" s="12">
        <v>535</v>
      </c>
      <c r="E57" s="12">
        <v>113.7</v>
      </c>
      <c r="F57" s="13">
        <v>0.24964500000000001</v>
      </c>
      <c r="G57" s="12"/>
      <c r="H57" s="12"/>
    </row>
    <row r="58" spans="1:8">
      <c r="A58" s="11" t="s">
        <v>62</v>
      </c>
      <c r="B58" s="12">
        <v>361</v>
      </c>
      <c r="C58" s="12">
        <v>114.06</v>
      </c>
      <c r="D58" s="12">
        <v>486</v>
      </c>
      <c r="E58" s="12">
        <v>113.7</v>
      </c>
      <c r="F58" s="13">
        <v>0.62204599999999999</v>
      </c>
      <c r="G58" s="12"/>
      <c r="H58" s="12"/>
    </row>
    <row r="59" spans="1:8">
      <c r="A59" s="11" t="s">
        <v>48</v>
      </c>
      <c r="B59" s="12">
        <v>438</v>
      </c>
      <c r="C59" s="12">
        <v>97.4</v>
      </c>
      <c r="D59" s="12">
        <v>409</v>
      </c>
      <c r="E59" s="12">
        <v>122.8</v>
      </c>
      <c r="F59" s="13">
        <v>7.1562000000000001E-2</v>
      </c>
      <c r="G59" s="12"/>
      <c r="H59" s="12"/>
    </row>
    <row r="60" spans="1:8">
      <c r="A60" s="11" t="s">
        <v>36</v>
      </c>
      <c r="B60" s="12">
        <v>276</v>
      </c>
      <c r="C60" s="12">
        <v>140.37</v>
      </c>
      <c r="D60" s="12">
        <v>571</v>
      </c>
      <c r="E60" s="12">
        <v>112.29</v>
      </c>
      <c r="F60" s="13">
        <v>0.20985999999999999</v>
      </c>
      <c r="G60" s="12"/>
      <c r="H60" s="12"/>
    </row>
    <row r="61" spans="1:8">
      <c r="A61" s="11" t="s">
        <v>96</v>
      </c>
      <c r="B61" s="12">
        <v>310</v>
      </c>
      <c r="C61" s="12">
        <v>97.4</v>
      </c>
      <c r="D61" s="12">
        <v>537</v>
      </c>
      <c r="E61" s="12">
        <v>129.6</v>
      </c>
      <c r="F61" s="13">
        <v>6.8990999999999997E-2</v>
      </c>
      <c r="G61" s="12"/>
      <c r="H61" s="12"/>
    </row>
    <row r="62" spans="1:8">
      <c r="A62" s="11" t="s">
        <v>11</v>
      </c>
      <c r="B62" s="12">
        <v>249</v>
      </c>
      <c r="C62" s="12">
        <v>122.8</v>
      </c>
      <c r="D62" s="12">
        <v>598</v>
      </c>
      <c r="E62" s="12">
        <v>112.29</v>
      </c>
      <c r="F62" s="13">
        <v>0.18735599999999999</v>
      </c>
      <c r="G62" s="12"/>
      <c r="H62" s="12"/>
    </row>
    <row r="63" spans="1:8">
      <c r="A63" s="11" t="s">
        <v>9</v>
      </c>
      <c r="B63" s="12">
        <v>396</v>
      </c>
      <c r="C63" s="12">
        <v>129.6</v>
      </c>
      <c r="D63" s="12">
        <v>451</v>
      </c>
      <c r="E63" s="12">
        <v>112.29</v>
      </c>
      <c r="F63" s="13">
        <v>0.15287400000000001</v>
      </c>
      <c r="G63" s="12"/>
      <c r="H63" s="12"/>
    </row>
    <row r="64" spans="1:8">
      <c r="A64" s="11" t="s">
        <v>70</v>
      </c>
      <c r="B64" s="12">
        <v>294</v>
      </c>
      <c r="C64" s="12">
        <v>122.8</v>
      </c>
      <c r="D64" s="12">
        <v>553</v>
      </c>
      <c r="E64" s="12">
        <v>113.7</v>
      </c>
      <c r="F64" s="13">
        <v>0.31304199999999999</v>
      </c>
      <c r="G64" s="12"/>
      <c r="H64" s="12"/>
    </row>
    <row r="65" spans="1:8">
      <c r="A65" s="11" t="s">
        <v>81</v>
      </c>
      <c r="B65" s="12">
        <v>420</v>
      </c>
      <c r="C65" s="12">
        <v>113.73</v>
      </c>
      <c r="D65" s="12">
        <v>427</v>
      </c>
      <c r="E65" s="12">
        <v>114.06</v>
      </c>
      <c r="F65" s="13">
        <v>0.77420500000000003</v>
      </c>
      <c r="G65" s="12"/>
      <c r="H65" s="12"/>
    </row>
    <row r="66" spans="1:8">
      <c r="A66" s="11" t="s">
        <v>65</v>
      </c>
      <c r="B66" s="12">
        <v>342</v>
      </c>
      <c r="C66" s="12">
        <v>129.47</v>
      </c>
      <c r="D66" s="12">
        <v>505</v>
      </c>
      <c r="E66" s="12">
        <v>112.29</v>
      </c>
      <c r="F66" s="13">
        <v>0.51276200000000005</v>
      </c>
      <c r="G66" s="12"/>
      <c r="H66" s="12"/>
    </row>
    <row r="67" spans="1:8">
      <c r="A67" s="11" t="s">
        <v>60</v>
      </c>
      <c r="B67" s="12">
        <v>371</v>
      </c>
      <c r="C67" s="12">
        <v>114.72</v>
      </c>
      <c r="D67" s="12">
        <v>476</v>
      </c>
      <c r="E67" s="12">
        <v>113.73</v>
      </c>
      <c r="F67" s="13">
        <v>0.52036499999999997</v>
      </c>
      <c r="G67" s="12"/>
      <c r="H67" s="12"/>
    </row>
    <row r="68" spans="1:8">
      <c r="A68" s="11" t="s">
        <v>75</v>
      </c>
      <c r="B68" s="12">
        <v>497</v>
      </c>
      <c r="C68" s="12">
        <v>93.76</v>
      </c>
      <c r="D68" s="12">
        <v>350</v>
      </c>
      <c r="E68" s="12">
        <v>129.6</v>
      </c>
      <c r="F68" s="13">
        <v>2.4743999999999999E-2</v>
      </c>
      <c r="G68" s="12"/>
      <c r="H68" s="12"/>
    </row>
    <row r="69" spans="1:8">
      <c r="A69" s="11" t="s">
        <v>46</v>
      </c>
      <c r="B69" s="12">
        <v>580</v>
      </c>
      <c r="C69" s="12">
        <v>102.69</v>
      </c>
      <c r="D69" s="12">
        <v>267</v>
      </c>
      <c r="E69" s="12">
        <v>129.6</v>
      </c>
      <c r="F69" s="13">
        <v>4.2605999999999998E-2</v>
      </c>
      <c r="G69" s="12"/>
      <c r="H69" s="12"/>
    </row>
    <row r="70" spans="1:8">
      <c r="A70" s="11" t="s">
        <v>91</v>
      </c>
      <c r="B70" s="12">
        <v>368</v>
      </c>
      <c r="C70" s="12">
        <v>129.6</v>
      </c>
      <c r="D70" s="12">
        <v>479</v>
      </c>
      <c r="E70" s="12">
        <v>97.4</v>
      </c>
      <c r="F70" s="13">
        <v>2.0268000000000001E-2</v>
      </c>
      <c r="G70" s="12"/>
      <c r="H70" s="12"/>
    </row>
    <row r="71" spans="1:8">
      <c r="A71" s="11" t="s">
        <v>59</v>
      </c>
      <c r="B71" s="12">
        <v>103</v>
      </c>
      <c r="C71" s="12">
        <v>97.4</v>
      </c>
      <c r="D71" s="12">
        <v>744</v>
      </c>
      <c r="E71" s="12">
        <v>114.72</v>
      </c>
      <c r="F71" s="13">
        <v>0.26604299999999997</v>
      </c>
      <c r="G71" s="12"/>
      <c r="H71" s="12"/>
    </row>
    <row r="72" spans="1:8">
      <c r="A72" s="11" t="s">
        <v>50</v>
      </c>
      <c r="B72" s="14">
        <v>185</v>
      </c>
      <c r="C72" s="14">
        <v>129.6</v>
      </c>
      <c r="D72" s="14">
        <v>662</v>
      </c>
      <c r="E72" s="14">
        <v>112.29</v>
      </c>
      <c r="F72" s="15">
        <v>5.8677E-2</v>
      </c>
      <c r="G72" s="14"/>
      <c r="H72" s="14"/>
    </row>
    <row r="73" spans="1:8">
      <c r="A73" s="11" t="s">
        <v>100</v>
      </c>
      <c r="B73" s="12">
        <v>159</v>
      </c>
      <c r="C73" s="12">
        <v>114.72</v>
      </c>
      <c r="D73" s="12">
        <v>688</v>
      </c>
      <c r="E73" s="12">
        <v>113.7</v>
      </c>
      <c r="F73" s="13">
        <v>0.105569</v>
      </c>
      <c r="G73" s="12"/>
      <c r="H73" s="12"/>
    </row>
    <row r="74" spans="1:8">
      <c r="A74" s="11" t="s">
        <v>37</v>
      </c>
      <c r="B74" s="12">
        <v>406</v>
      </c>
      <c r="C74" s="1">
        <v>102.69</v>
      </c>
      <c r="D74" s="12">
        <v>441</v>
      </c>
      <c r="E74" s="12">
        <v>114.72</v>
      </c>
      <c r="F74" s="13">
        <v>0.51763000000000003</v>
      </c>
      <c r="G74" s="12"/>
      <c r="H74" s="12"/>
    </row>
    <row r="75" spans="1:8">
      <c r="A75" s="11" t="s">
        <v>67</v>
      </c>
      <c r="B75" s="12">
        <v>431</v>
      </c>
      <c r="C75" s="12">
        <v>95.63</v>
      </c>
      <c r="D75" s="12">
        <v>416</v>
      </c>
      <c r="E75" s="12">
        <v>129.6</v>
      </c>
      <c r="F75" s="13">
        <v>8.3637000000000003E-2</v>
      </c>
      <c r="G75" s="12"/>
      <c r="H75" s="12"/>
    </row>
    <row r="76" spans="1:8">
      <c r="A76" s="11" t="s">
        <v>58</v>
      </c>
      <c r="B76" s="12">
        <v>241</v>
      </c>
      <c r="C76" s="12">
        <v>122.8</v>
      </c>
      <c r="D76" s="12">
        <v>606</v>
      </c>
      <c r="E76" s="12">
        <v>112.29</v>
      </c>
      <c r="F76" s="13">
        <v>5.5058999999999997E-2</v>
      </c>
      <c r="G76" s="12"/>
      <c r="H76" s="12"/>
    </row>
    <row r="77" spans="1:8">
      <c r="A77" s="11" t="s">
        <v>8</v>
      </c>
      <c r="B77" s="12">
        <v>383</v>
      </c>
      <c r="C77" s="12">
        <v>113.73</v>
      </c>
      <c r="D77" s="12">
        <v>464</v>
      </c>
      <c r="E77" s="12">
        <v>114.06</v>
      </c>
      <c r="F77" s="13">
        <v>6.8671999999999997E-2</v>
      </c>
      <c r="G77" s="12"/>
      <c r="H77" s="12"/>
    </row>
    <row r="78" spans="1:8">
      <c r="A78" s="11" t="s">
        <v>26</v>
      </c>
      <c r="B78" s="12">
        <v>300</v>
      </c>
      <c r="C78" s="12">
        <v>129.6</v>
      </c>
      <c r="D78" s="12">
        <v>547</v>
      </c>
      <c r="E78" s="12">
        <v>97.4</v>
      </c>
      <c r="F78" s="13">
        <v>1.6836E-2</v>
      </c>
      <c r="G78" s="12"/>
      <c r="H78" s="12"/>
    </row>
    <row r="79" spans="1:8">
      <c r="A79" s="11" t="s">
        <v>82</v>
      </c>
      <c r="B79" s="12">
        <v>298</v>
      </c>
      <c r="C79" s="12">
        <v>95.63</v>
      </c>
      <c r="D79" s="12">
        <v>549</v>
      </c>
      <c r="E79" s="12">
        <v>129.47</v>
      </c>
      <c r="F79" s="13">
        <v>0.124056</v>
      </c>
      <c r="G79" s="12"/>
      <c r="H79" s="12"/>
    </row>
    <row r="80" spans="1:8">
      <c r="A80" s="11" t="s">
        <v>84</v>
      </c>
      <c r="B80" s="12">
        <v>641</v>
      </c>
      <c r="C80" s="12">
        <v>122.8</v>
      </c>
      <c r="D80" s="12">
        <v>206</v>
      </c>
      <c r="E80" s="12">
        <v>97.4</v>
      </c>
      <c r="F80" s="13">
        <v>0.29589900000000002</v>
      </c>
      <c r="G80" s="16"/>
      <c r="H80" s="12"/>
    </row>
    <row r="81" spans="1:8">
      <c r="A81" s="11" t="s">
        <v>64</v>
      </c>
      <c r="B81" s="12">
        <v>80</v>
      </c>
      <c r="C81" s="12">
        <v>129.47</v>
      </c>
      <c r="D81" s="12">
        <v>767</v>
      </c>
      <c r="E81" s="12">
        <v>114.06</v>
      </c>
      <c r="F81" s="13">
        <v>0.66351400000000005</v>
      </c>
      <c r="G81" s="12"/>
      <c r="H81" s="12"/>
    </row>
    <row r="82" spans="1:8">
      <c r="A82" s="11" t="s">
        <v>73</v>
      </c>
      <c r="B82" s="12">
        <v>231</v>
      </c>
      <c r="C82" s="12">
        <v>114.06</v>
      </c>
      <c r="D82" s="12">
        <v>616</v>
      </c>
      <c r="E82" s="12">
        <v>113.73</v>
      </c>
      <c r="F82" s="13">
        <v>0.52561000000000002</v>
      </c>
      <c r="G82" s="12"/>
      <c r="H82" s="12"/>
    </row>
    <row r="83" spans="1:8">
      <c r="A83" s="11" t="s">
        <v>90</v>
      </c>
      <c r="B83" s="12">
        <v>458</v>
      </c>
      <c r="C83" s="12">
        <v>102.69</v>
      </c>
      <c r="D83" s="12">
        <v>389</v>
      </c>
      <c r="E83" s="12">
        <v>129.47</v>
      </c>
      <c r="F83" s="13">
        <v>0.19012999999999999</v>
      </c>
      <c r="G83" s="12"/>
      <c r="H83" s="12"/>
    </row>
    <row r="84" spans="1:8">
      <c r="A84" s="11" t="s">
        <v>42</v>
      </c>
      <c r="B84" s="12">
        <v>403</v>
      </c>
      <c r="C84" s="12">
        <v>91.92</v>
      </c>
      <c r="D84" s="12">
        <v>444</v>
      </c>
      <c r="E84" s="12">
        <v>129.47</v>
      </c>
      <c r="F84" s="13">
        <v>0.12886800000000001</v>
      </c>
      <c r="G84" s="12"/>
      <c r="H84" s="12"/>
    </row>
    <row r="85" spans="1:8">
      <c r="A85" s="11" t="s">
        <v>39</v>
      </c>
      <c r="B85" s="12">
        <v>326</v>
      </c>
      <c r="C85" s="12">
        <v>113.7</v>
      </c>
      <c r="D85" s="12">
        <v>521</v>
      </c>
      <c r="E85" s="12">
        <v>122.8</v>
      </c>
      <c r="F85" s="13">
        <v>0.967306</v>
      </c>
      <c r="G85" s="12"/>
      <c r="H85" s="12"/>
    </row>
    <row r="86" spans="1:8">
      <c r="A86" s="11" t="s">
        <v>4</v>
      </c>
      <c r="B86" s="12">
        <v>296</v>
      </c>
      <c r="C86" s="12">
        <v>114.72</v>
      </c>
      <c r="D86" s="12">
        <v>551</v>
      </c>
      <c r="E86" s="12">
        <v>114.06</v>
      </c>
      <c r="F86" s="13">
        <v>0.63723600000000002</v>
      </c>
      <c r="G86" s="12"/>
      <c r="H86" s="12"/>
    </row>
    <row r="87" spans="1:8">
      <c r="A87" s="11" t="s">
        <v>20</v>
      </c>
      <c r="B87" s="12">
        <v>225</v>
      </c>
      <c r="C87" s="12">
        <v>114.06</v>
      </c>
      <c r="D87" s="12">
        <v>622</v>
      </c>
      <c r="E87" s="12">
        <v>113.7</v>
      </c>
      <c r="F87" s="13">
        <v>0.43332100000000001</v>
      </c>
      <c r="G87" s="12"/>
      <c r="H87" s="12"/>
    </row>
    <row r="88" spans="1:8">
      <c r="A88" s="11" t="s">
        <v>80</v>
      </c>
      <c r="B88" s="12">
        <v>320</v>
      </c>
      <c r="C88" s="12">
        <v>114.72</v>
      </c>
      <c r="D88" s="12">
        <v>527</v>
      </c>
      <c r="E88" s="12">
        <v>112.29</v>
      </c>
      <c r="F88" s="13">
        <v>0.89442500000000003</v>
      </c>
      <c r="G88" s="12"/>
      <c r="H88" s="12"/>
    </row>
    <row r="89" spans="1:8">
      <c r="A89" s="11" t="s">
        <v>53</v>
      </c>
      <c r="B89" s="12">
        <v>419</v>
      </c>
      <c r="C89" s="12">
        <v>114.06</v>
      </c>
      <c r="D89" s="12">
        <v>428</v>
      </c>
      <c r="E89" s="12">
        <v>114.72</v>
      </c>
      <c r="F89" s="13">
        <v>0.116757</v>
      </c>
      <c r="G89" s="12"/>
      <c r="H89" s="12"/>
    </row>
    <row r="90" spans="1:8">
      <c r="A90" s="11" t="s">
        <v>68</v>
      </c>
      <c r="B90" s="12">
        <v>393</v>
      </c>
      <c r="C90" s="12">
        <v>114.06</v>
      </c>
      <c r="D90" s="12">
        <v>454</v>
      </c>
      <c r="E90" s="12">
        <v>113.73</v>
      </c>
      <c r="F90" s="13">
        <v>0.14365600000000001</v>
      </c>
      <c r="H90" s="12"/>
    </row>
    <row r="91" spans="1:8">
      <c r="A91" s="11" t="s">
        <v>7</v>
      </c>
      <c r="B91" s="12">
        <v>305</v>
      </c>
      <c r="C91" s="12">
        <v>129.6</v>
      </c>
      <c r="D91" s="12">
        <v>542</v>
      </c>
      <c r="E91" s="12">
        <v>113.7</v>
      </c>
      <c r="F91" s="13">
        <v>0.46832299999999999</v>
      </c>
      <c r="G91" s="12"/>
      <c r="H91" s="12"/>
    </row>
    <row r="92" spans="1:8">
      <c r="A92" s="11" t="s">
        <v>21</v>
      </c>
      <c r="B92" s="12">
        <v>384</v>
      </c>
      <c r="C92" s="12">
        <v>122.8</v>
      </c>
      <c r="D92" s="12">
        <v>463</v>
      </c>
      <c r="E92" s="12">
        <v>113.7</v>
      </c>
      <c r="F92" s="13">
        <v>0.44337900000000002</v>
      </c>
      <c r="G92" s="12"/>
      <c r="H92" s="12"/>
    </row>
    <row r="93" spans="1:8">
      <c r="A93" s="11" t="s">
        <v>33</v>
      </c>
      <c r="B93" s="12">
        <v>368</v>
      </c>
      <c r="C93" s="12">
        <v>129.47</v>
      </c>
      <c r="D93" s="12">
        <v>479</v>
      </c>
      <c r="E93" s="12">
        <v>112.29</v>
      </c>
      <c r="F93" s="13">
        <v>0.45588099999999998</v>
      </c>
      <c r="G93" s="12"/>
      <c r="H93" s="12"/>
    </row>
    <row r="94" spans="1:8">
      <c r="A94" s="11" t="s">
        <v>69</v>
      </c>
      <c r="B94" s="12">
        <v>414</v>
      </c>
      <c r="C94" s="12">
        <v>93.76</v>
      </c>
      <c r="D94" s="12">
        <v>433</v>
      </c>
      <c r="E94" s="12">
        <v>114.72</v>
      </c>
      <c r="F94" s="13">
        <v>0.231904</v>
      </c>
      <c r="G94" s="12"/>
      <c r="H94" s="12"/>
    </row>
    <row r="95" spans="1:8">
      <c r="A95" s="11" t="s">
        <v>85</v>
      </c>
      <c r="B95" s="12">
        <v>305</v>
      </c>
      <c r="C95" s="12">
        <v>112.29</v>
      </c>
      <c r="D95" s="12">
        <v>542</v>
      </c>
      <c r="E95" s="12">
        <v>114.72</v>
      </c>
      <c r="F95" s="13">
        <v>0.787049</v>
      </c>
      <c r="G95" s="12"/>
      <c r="H95" s="12"/>
    </row>
    <row r="96" spans="1:8">
      <c r="A96" s="11" t="s">
        <v>71</v>
      </c>
      <c r="B96" s="12">
        <v>335</v>
      </c>
      <c r="C96" s="12">
        <v>89.09</v>
      </c>
      <c r="D96" s="12">
        <v>512</v>
      </c>
      <c r="E96" s="12">
        <v>129.47</v>
      </c>
      <c r="F96" s="13">
        <v>0.13183500000000001</v>
      </c>
      <c r="G96" s="12"/>
      <c r="H96" s="12"/>
    </row>
    <row r="97" spans="1:8">
      <c r="A97" s="11" t="s">
        <v>97</v>
      </c>
      <c r="B97" s="12">
        <v>375</v>
      </c>
      <c r="C97" s="12">
        <v>113.73</v>
      </c>
      <c r="D97" s="12">
        <v>472</v>
      </c>
      <c r="E97" s="12">
        <v>114.72</v>
      </c>
      <c r="F97" s="13">
        <v>0.17282400000000001</v>
      </c>
      <c r="G97" s="12"/>
      <c r="H97" s="12"/>
    </row>
    <row r="98" spans="1:8">
      <c r="A98" s="11" t="s">
        <v>86</v>
      </c>
      <c r="B98" s="12">
        <v>365</v>
      </c>
      <c r="C98" s="12">
        <v>113.73</v>
      </c>
      <c r="D98" s="12">
        <v>482</v>
      </c>
      <c r="E98" s="12">
        <v>122.8</v>
      </c>
      <c r="F98" s="13">
        <v>0.776841</v>
      </c>
      <c r="G98" s="12"/>
      <c r="H98" s="12"/>
    </row>
    <row r="99" spans="1:8">
      <c r="A99" s="11" t="s">
        <v>66</v>
      </c>
      <c r="B99" s="12">
        <v>368</v>
      </c>
      <c r="C99" s="12">
        <v>113.73</v>
      </c>
      <c r="D99" s="12">
        <v>479</v>
      </c>
      <c r="E99" s="12">
        <v>114.72</v>
      </c>
      <c r="F99" s="13">
        <v>0.64013699999999996</v>
      </c>
      <c r="H99" s="12"/>
    </row>
    <row r="100" spans="1:8">
      <c r="A100" s="11" t="s">
        <v>52</v>
      </c>
      <c r="B100" s="12">
        <v>461</v>
      </c>
      <c r="C100" s="12">
        <v>97.4</v>
      </c>
      <c r="D100" s="12">
        <v>386</v>
      </c>
      <c r="E100" s="12">
        <v>140.37</v>
      </c>
      <c r="F100" s="13">
        <v>4.1741E-2</v>
      </c>
      <c r="G100" s="12"/>
      <c r="H100" s="12"/>
    </row>
    <row r="101" spans="1:8">
      <c r="A101" s="11" t="s">
        <v>88</v>
      </c>
      <c r="B101" s="12">
        <v>451</v>
      </c>
      <c r="C101" s="12">
        <v>112.29</v>
      </c>
      <c r="D101" s="12">
        <v>396</v>
      </c>
      <c r="E101" s="12">
        <v>129.6</v>
      </c>
      <c r="F101" s="13">
        <v>0.43951499999999999</v>
      </c>
      <c r="G101" s="12"/>
      <c r="H101" s="12"/>
    </row>
    <row r="102" spans="1:8">
      <c r="A102" s="17" t="s">
        <v>25</v>
      </c>
      <c r="B102" s="18">
        <v>382</v>
      </c>
      <c r="C102" s="18">
        <v>95.63</v>
      </c>
      <c r="D102" s="18">
        <v>465</v>
      </c>
      <c r="E102" s="18">
        <v>129.6</v>
      </c>
      <c r="F102" s="19">
        <v>1.1632999999999999E-2</v>
      </c>
      <c r="G102" s="18"/>
      <c r="H102" s="18"/>
    </row>
  </sheetData>
  <mergeCells count="1">
    <mergeCell ref="A1:F1"/>
  </mergeCells>
  <conditionalFormatting sqref="F4:F100">
    <cfRule type="cellIs" dxfId="1" priority="2" operator="lessThan">
      <formula>0.05</formula>
    </cfRule>
  </conditionalFormatting>
  <conditionalFormatting sqref="F4:F102">
    <cfRule type="cellIs" dxfId="0" priority="1" operator="lessThan">
      <formula>0.05</formula>
    </cfRule>
  </conditionalFormatting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- Survival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9:28Z</dcterms:modified>
</cp:coreProperties>
</file>